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chromosome</t>
  </si>
  <si>
    <t xml:space="preserve">HapMap CEU SNPs</t>
  </si>
  <si>
    <t xml:space="preserve">HapMap YRI SNPs</t>
  </si>
  <si>
    <t xml:space="preserve">clean CEU SNPs</t>
  </si>
  <si>
    <t xml:space="preserve">CEU founders</t>
  </si>
  <si>
    <t xml:space="preserve">clean YRI SNPs</t>
  </si>
  <si>
    <t xml:space="preserve">YRI founders</t>
  </si>
  <si>
    <t xml:space="preserve">imputed CEU SNPs</t>
  </si>
  <si>
    <t xml:space="preserve">imputed YRI SNPs</t>
  </si>
  <si>
    <t xml:space="preserve">genotyped SNPs</t>
  </si>
  <si>
    <t xml:space="preserve">total SNPs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56"/>
    <col collapsed="false" customWidth="true" hidden="false" outlineLevel="0" max="2" min="2" style="0" width="17.28"/>
    <col collapsed="false" customWidth="true" hidden="false" outlineLevel="0" max="3" min="3" style="0" width="16.42"/>
    <col collapsed="false" customWidth="true" hidden="false" outlineLevel="0" max="4" min="4" style="0" width="14.56"/>
    <col collapsed="false" customWidth="true" hidden="false" outlineLevel="0" max="5" min="5" style="0" width="12.85"/>
    <col collapsed="false" customWidth="true" hidden="false" outlineLevel="0" max="6" min="6" style="0" width="13.85"/>
    <col collapsed="false" customWidth="true" hidden="false" outlineLevel="0" max="7" min="7" style="0" width="12.14"/>
    <col collapsed="false" customWidth="true" hidden="false" outlineLevel="0" max="9" min="9" style="0" width="17.56"/>
    <col collapsed="false" customWidth="true" hidden="false" outlineLevel="0" max="10" min="10" style="0" width="16.7"/>
    <col collapsed="false" customWidth="true" hidden="false" outlineLevel="0" max="11" min="11" style="0" width="15.56"/>
    <col collapsed="false" customWidth="true" hidden="false" outlineLevel="0" max="12" min="12" style="0" width="9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I1" s="0" t="s">
        <v>7</v>
      </c>
      <c r="J1" s="0" t="s">
        <v>8</v>
      </c>
      <c r="K1" s="0" t="s">
        <v>9</v>
      </c>
      <c r="L1" s="0" t="s">
        <v>10</v>
      </c>
    </row>
    <row r="2" customFormat="false" ht="15" hidden="false" customHeight="false" outlineLevel="0" collapsed="false">
      <c r="A2" s="0" t="n">
        <v>1</v>
      </c>
      <c r="B2" s="0" t="n">
        <v>314024</v>
      </c>
      <c r="C2" s="0" t="n">
        <v>313089</v>
      </c>
      <c r="D2" s="0" t="n">
        <v>179716</v>
      </c>
      <c r="E2" s="0" t="n">
        <v>56</v>
      </c>
      <c r="F2" s="0" t="n">
        <v>203674</v>
      </c>
      <c r="G2" s="0" t="n">
        <v>55</v>
      </c>
      <c r="I2" s="0" t="n">
        <v>4850</v>
      </c>
      <c r="J2" s="0" t="n">
        <v>120570</v>
      </c>
      <c r="K2" s="0" t="n">
        <v>66329</v>
      </c>
      <c r="L2" s="0" t="n">
        <v>191749</v>
      </c>
    </row>
    <row r="3" customFormat="false" ht="15" hidden="false" customHeight="false" outlineLevel="0" collapsed="false">
      <c r="A3" s="0" t="n">
        <v>2</v>
      </c>
      <c r="B3" s="0" t="n">
        <v>329831</v>
      </c>
      <c r="C3" s="0" t="n">
        <v>323672</v>
      </c>
      <c r="D3" s="0" t="n">
        <v>204374</v>
      </c>
      <c r="E3" s="0" t="n">
        <v>55</v>
      </c>
      <c r="F3" s="0" t="n">
        <v>230896</v>
      </c>
      <c r="G3" s="0" t="n">
        <v>55</v>
      </c>
      <c r="I3" s="0" t="n">
        <v>3747</v>
      </c>
      <c r="J3" s="0" t="n">
        <v>151138</v>
      </c>
      <c r="K3" s="0" t="n">
        <v>69008</v>
      </c>
      <c r="L3" s="0" t="n">
        <v>223893</v>
      </c>
    </row>
    <row r="4" customFormat="false" ht="15" hidden="false" customHeight="false" outlineLevel="0" collapsed="false">
      <c r="A4" s="0" t="n">
        <v>3</v>
      </c>
      <c r="B4" s="0" t="n">
        <v>259412</v>
      </c>
      <c r="C4" s="0" t="n">
        <v>255305</v>
      </c>
      <c r="D4" s="0" t="n">
        <v>158525</v>
      </c>
      <c r="E4" s="0" t="n">
        <v>56</v>
      </c>
      <c r="F4" s="0" t="n">
        <v>177599</v>
      </c>
      <c r="G4" s="0" t="n">
        <v>55</v>
      </c>
      <c r="I4" s="0" t="n">
        <v>3536</v>
      </c>
      <c r="J4" s="0" t="n">
        <v>108637</v>
      </c>
      <c r="K4" s="0" t="n">
        <v>56634</v>
      </c>
      <c r="L4" s="0" t="n">
        <v>168807</v>
      </c>
    </row>
    <row r="5" customFormat="false" ht="15" hidden="false" customHeight="false" outlineLevel="0" collapsed="false">
      <c r="A5" s="0" t="n">
        <v>4</v>
      </c>
      <c r="B5" s="0" t="n">
        <v>248215</v>
      </c>
      <c r="C5" s="0" t="n">
        <v>243525</v>
      </c>
      <c r="D5" s="0" t="n">
        <v>147953</v>
      </c>
      <c r="E5" s="0" t="n">
        <v>56</v>
      </c>
      <c r="F5" s="0" t="n">
        <v>164363</v>
      </c>
      <c r="G5" s="0" t="n">
        <v>55</v>
      </c>
      <c r="I5" s="0" t="n">
        <v>3305</v>
      </c>
      <c r="J5" s="0" t="n">
        <v>101844</v>
      </c>
      <c r="K5" s="0" t="n">
        <v>51635</v>
      </c>
      <c r="L5" s="0" t="n">
        <v>156784</v>
      </c>
    </row>
    <row r="6" customFormat="false" ht="15" hidden="false" customHeight="false" outlineLevel="0" collapsed="false">
      <c r="A6" s="0" t="n">
        <v>5</v>
      </c>
      <c r="B6" s="0" t="n">
        <v>250737</v>
      </c>
      <c r="C6" s="0" t="n">
        <v>246468</v>
      </c>
      <c r="D6" s="0" t="n">
        <v>153511</v>
      </c>
      <c r="E6" s="0" t="n">
        <v>56</v>
      </c>
      <c r="F6" s="0" t="n">
        <v>168507</v>
      </c>
      <c r="G6" s="0" t="n">
        <v>55</v>
      </c>
      <c r="I6" s="0" t="n">
        <v>3331</v>
      </c>
      <c r="J6" s="0" t="n">
        <v>100156</v>
      </c>
      <c r="K6" s="0" t="n">
        <v>52359</v>
      </c>
      <c r="L6" s="0" t="n">
        <v>155846</v>
      </c>
    </row>
    <row r="7" customFormat="false" ht="15" hidden="false" customHeight="false" outlineLevel="0" collapsed="false">
      <c r="A7" s="0" t="n">
        <v>6</v>
      </c>
      <c r="B7" s="0" t="n">
        <v>272260</v>
      </c>
      <c r="C7" s="0" t="n">
        <v>270243</v>
      </c>
      <c r="D7" s="0" t="n">
        <v>165073</v>
      </c>
      <c r="E7" s="0" t="n">
        <v>56</v>
      </c>
      <c r="F7" s="0" t="n">
        <v>180915</v>
      </c>
      <c r="G7" s="0" t="n">
        <v>55</v>
      </c>
      <c r="I7" s="0" t="n">
        <v>4676</v>
      </c>
      <c r="J7" s="0" t="n">
        <v>117722</v>
      </c>
      <c r="K7" s="0" t="n">
        <v>52123</v>
      </c>
      <c r="L7" s="0" t="n">
        <v>174521</v>
      </c>
    </row>
    <row r="8" customFormat="false" ht="15" hidden="false" customHeight="false" outlineLevel="0" collapsed="false">
      <c r="A8" s="0" t="n">
        <v>7</v>
      </c>
      <c r="B8" s="0" t="n">
        <v>216504</v>
      </c>
      <c r="C8" s="0" t="n">
        <v>212991</v>
      </c>
      <c r="D8" s="0" t="n">
        <v>130240</v>
      </c>
      <c r="E8" s="0" t="n">
        <v>56</v>
      </c>
      <c r="F8" s="0" t="n">
        <v>142863</v>
      </c>
      <c r="G8" s="0" t="n">
        <v>55</v>
      </c>
      <c r="I8" s="0" t="n">
        <v>4154</v>
      </c>
      <c r="J8" s="0" t="n">
        <v>83047</v>
      </c>
      <c r="K8" s="0" t="n">
        <v>43696</v>
      </c>
      <c r="L8" s="0" t="n">
        <v>130897</v>
      </c>
    </row>
    <row r="9" customFormat="false" ht="15" hidden="false" customHeight="false" outlineLevel="0" collapsed="false">
      <c r="A9" s="0" t="n">
        <v>8</v>
      </c>
      <c r="B9" s="0" t="n">
        <v>215909</v>
      </c>
      <c r="C9" s="0" t="n">
        <v>215260</v>
      </c>
      <c r="D9" s="0" t="n">
        <v>136398</v>
      </c>
      <c r="E9" s="0" t="n">
        <v>56</v>
      </c>
      <c r="F9" s="0" t="n">
        <v>153681</v>
      </c>
      <c r="G9" s="0" t="n">
        <v>55</v>
      </c>
      <c r="I9" s="0" t="n">
        <v>1545</v>
      </c>
      <c r="J9" s="0" t="n">
        <v>97170</v>
      </c>
      <c r="K9" s="0" t="n">
        <v>45204</v>
      </c>
      <c r="L9" s="0" t="n">
        <v>143919</v>
      </c>
    </row>
    <row r="10" customFormat="false" ht="15" hidden="false" customHeight="false" outlineLevel="0" collapsed="false">
      <c r="A10" s="0" t="n">
        <v>9</v>
      </c>
      <c r="B10" s="0" t="n">
        <v>183866</v>
      </c>
      <c r="C10" s="0" t="n">
        <v>182668</v>
      </c>
      <c r="D10" s="0" t="n">
        <v>112457</v>
      </c>
      <c r="E10" s="0" t="n">
        <v>56</v>
      </c>
      <c r="F10" s="0" t="n">
        <v>123990</v>
      </c>
      <c r="G10" s="0" t="n">
        <v>55</v>
      </c>
      <c r="I10" s="0" t="n">
        <v>2919</v>
      </c>
      <c r="J10" s="0" t="n">
        <v>69135</v>
      </c>
      <c r="K10" s="0" t="n">
        <v>38323</v>
      </c>
      <c r="L10" s="0" t="n">
        <v>110377</v>
      </c>
    </row>
    <row r="11" customFormat="false" ht="15" hidden="false" customHeight="false" outlineLevel="0" collapsed="false">
      <c r="A11" s="0" t="n">
        <v>10</v>
      </c>
      <c r="B11" s="0" t="n">
        <v>211711</v>
      </c>
      <c r="C11" s="0" t="n">
        <v>210285</v>
      </c>
      <c r="D11" s="0" t="n">
        <v>123639</v>
      </c>
      <c r="E11" s="0" t="n">
        <v>56</v>
      </c>
      <c r="F11" s="0" t="n">
        <v>138504</v>
      </c>
      <c r="G11" s="0" t="n">
        <v>55</v>
      </c>
      <c r="I11" s="0" t="n">
        <v>2942</v>
      </c>
      <c r="J11" s="0" t="n">
        <v>80596</v>
      </c>
      <c r="K11" s="0" t="n">
        <v>44737</v>
      </c>
      <c r="L11" s="0" t="n">
        <v>128275</v>
      </c>
    </row>
    <row r="12" customFormat="false" ht="15" hidden="false" customHeight="false" outlineLevel="0" collapsed="false">
      <c r="A12" s="0" t="n">
        <v>11</v>
      </c>
      <c r="B12" s="0" t="n">
        <v>206952</v>
      </c>
      <c r="C12" s="0" t="n">
        <v>202434</v>
      </c>
      <c r="D12" s="0" t="n">
        <v>117828</v>
      </c>
      <c r="E12" s="0" t="n">
        <v>56</v>
      </c>
      <c r="F12" s="0" t="n">
        <v>129526</v>
      </c>
      <c r="G12" s="0" t="n">
        <v>55</v>
      </c>
      <c r="I12" s="0" t="n">
        <v>2545</v>
      </c>
      <c r="J12" s="0" t="n">
        <v>78490</v>
      </c>
      <c r="K12" s="0" t="n">
        <v>41450</v>
      </c>
      <c r="L12" s="0" t="n">
        <v>122485</v>
      </c>
    </row>
    <row r="13" customFormat="false" ht="15" hidden="false" customHeight="false" outlineLevel="0" collapsed="false">
      <c r="A13" s="0" t="n">
        <v>12</v>
      </c>
      <c r="B13" s="0" t="n">
        <v>195155</v>
      </c>
      <c r="C13" s="0" t="n">
        <v>193705</v>
      </c>
      <c r="D13" s="0" t="n">
        <v>112224</v>
      </c>
      <c r="E13" s="0" t="n">
        <v>56</v>
      </c>
      <c r="F13" s="0" t="n">
        <v>123861</v>
      </c>
      <c r="G13" s="0" t="n">
        <v>54</v>
      </c>
      <c r="I13" s="0" t="n">
        <v>3576</v>
      </c>
      <c r="J13" s="0" t="n">
        <v>69596</v>
      </c>
      <c r="K13" s="0" t="n">
        <v>39435</v>
      </c>
      <c r="L13" s="0" t="n">
        <v>112607</v>
      </c>
    </row>
    <row r="14" customFormat="false" ht="15" hidden="false" customHeight="false" outlineLevel="0" collapsed="false">
      <c r="A14" s="0" t="n">
        <v>13</v>
      </c>
      <c r="B14" s="0" t="n">
        <v>157463</v>
      </c>
      <c r="C14" s="0" t="n">
        <v>156923</v>
      </c>
      <c r="D14" s="0" t="n">
        <v>93668</v>
      </c>
      <c r="E14" s="0" t="n">
        <v>56</v>
      </c>
      <c r="F14" s="0" t="n">
        <v>106701</v>
      </c>
      <c r="G14" s="0" t="n">
        <v>55</v>
      </c>
      <c r="I14" s="0" t="n">
        <v>1741</v>
      </c>
      <c r="J14" s="0" t="n">
        <v>67469</v>
      </c>
      <c r="K14" s="0" t="n">
        <v>31644</v>
      </c>
      <c r="L14" s="0" t="n">
        <v>100854</v>
      </c>
    </row>
    <row r="15" customFormat="false" ht="15" hidden="false" customHeight="false" outlineLevel="0" collapsed="false">
      <c r="A15" s="0" t="n">
        <v>14</v>
      </c>
      <c r="B15" s="0" t="n">
        <v>124726</v>
      </c>
      <c r="C15" s="0" t="n">
        <v>122651</v>
      </c>
      <c r="D15" s="0" t="n">
        <v>76913</v>
      </c>
      <c r="E15" s="0" t="n">
        <v>56</v>
      </c>
      <c r="F15" s="0" t="n">
        <v>85133</v>
      </c>
      <c r="G15" s="0" t="n">
        <v>55</v>
      </c>
      <c r="I15" s="0" t="n">
        <v>2782</v>
      </c>
      <c r="J15" s="0" t="n">
        <v>46537</v>
      </c>
      <c r="K15" s="0" t="n">
        <v>26100</v>
      </c>
      <c r="L15" s="0" t="n">
        <v>75419</v>
      </c>
    </row>
    <row r="16" customFormat="false" ht="15" hidden="false" customHeight="false" outlineLevel="0" collapsed="false">
      <c r="A16" s="0" t="n">
        <v>15</v>
      </c>
      <c r="B16" s="0" t="n">
        <v>108464</v>
      </c>
      <c r="C16" s="0" t="n">
        <v>106474</v>
      </c>
      <c r="D16" s="0" t="n">
        <v>65770</v>
      </c>
      <c r="E16" s="0" t="n">
        <v>56</v>
      </c>
      <c r="F16" s="0" t="n">
        <v>73960</v>
      </c>
      <c r="G16" s="0" t="n">
        <v>55</v>
      </c>
      <c r="I16" s="0" t="n">
        <v>621</v>
      </c>
      <c r="J16" s="0" t="n">
        <v>34345</v>
      </c>
      <c r="K16" s="0" t="n">
        <v>24383</v>
      </c>
      <c r="L16" s="0" t="n">
        <v>59349</v>
      </c>
    </row>
    <row r="17" customFormat="false" ht="15" hidden="false" customHeight="false" outlineLevel="0" collapsed="false">
      <c r="A17" s="0" t="n">
        <v>16</v>
      </c>
      <c r="B17" s="0" t="n">
        <v>111845</v>
      </c>
      <c r="C17" s="0" t="n">
        <v>109668</v>
      </c>
      <c r="D17" s="0" t="n">
        <v>65690</v>
      </c>
      <c r="E17" s="0" t="n">
        <v>56</v>
      </c>
      <c r="F17" s="0" t="n">
        <v>73788</v>
      </c>
      <c r="G17" s="0" t="n">
        <v>55</v>
      </c>
      <c r="I17" s="0" t="n">
        <v>1500</v>
      </c>
      <c r="J17" s="0" t="n">
        <v>31885</v>
      </c>
      <c r="K17" s="0" t="n">
        <v>26058</v>
      </c>
      <c r="L17" s="0" t="n">
        <v>59443</v>
      </c>
    </row>
    <row r="18" customFormat="false" ht="15" hidden="false" customHeight="false" outlineLevel="0" collapsed="false">
      <c r="A18" s="0" t="n">
        <v>17</v>
      </c>
      <c r="B18" s="0" t="n">
        <v>92358</v>
      </c>
      <c r="C18" s="0" t="n">
        <v>90774</v>
      </c>
      <c r="D18" s="0" t="n">
        <v>54745</v>
      </c>
      <c r="E18" s="0" t="n">
        <v>56</v>
      </c>
      <c r="F18" s="0" t="n">
        <v>60888</v>
      </c>
      <c r="G18" s="0" t="n">
        <v>55</v>
      </c>
      <c r="I18" s="0" t="n">
        <v>877</v>
      </c>
      <c r="J18" s="0" t="n">
        <v>28705</v>
      </c>
      <c r="K18" s="0" t="n">
        <v>19433</v>
      </c>
      <c r="L18" s="0" t="n">
        <v>49015</v>
      </c>
    </row>
    <row r="19" customFormat="false" ht="15" hidden="false" customHeight="false" outlineLevel="0" collapsed="false">
      <c r="A19" s="0" t="n">
        <v>18</v>
      </c>
      <c r="B19" s="0" t="n">
        <v>120207</v>
      </c>
      <c r="C19" s="0" t="n">
        <v>118999</v>
      </c>
      <c r="D19" s="0" t="n">
        <v>70493</v>
      </c>
      <c r="E19" s="0" t="n">
        <v>56</v>
      </c>
      <c r="F19" s="0" t="n">
        <v>81514</v>
      </c>
      <c r="G19" s="0" t="n">
        <v>55</v>
      </c>
      <c r="I19" s="0" t="n">
        <v>863</v>
      </c>
      <c r="J19" s="0" t="n">
        <v>44907</v>
      </c>
      <c r="K19" s="0" t="n">
        <v>24728</v>
      </c>
      <c r="L19" s="0" t="n">
        <v>70498</v>
      </c>
    </row>
    <row r="20" customFormat="false" ht="15" hidden="false" customHeight="false" outlineLevel="0" collapsed="false">
      <c r="A20" s="0" t="n">
        <v>19</v>
      </c>
      <c r="B20" s="0" t="n">
        <v>59607</v>
      </c>
      <c r="C20" s="0" t="n">
        <v>58688</v>
      </c>
      <c r="D20" s="0" t="n">
        <v>36471</v>
      </c>
      <c r="E20" s="0" t="n">
        <v>56</v>
      </c>
      <c r="F20" s="0" t="n">
        <v>40836</v>
      </c>
      <c r="G20" s="0" t="n">
        <v>55</v>
      </c>
      <c r="I20" s="0" t="n">
        <v>400</v>
      </c>
      <c r="J20" s="0" t="n">
        <v>13849</v>
      </c>
      <c r="K20" s="0" t="n">
        <v>11211</v>
      </c>
      <c r="L20" s="0" t="n">
        <v>25460</v>
      </c>
    </row>
    <row r="21" customFormat="false" ht="15" hidden="false" customHeight="false" outlineLevel="0" collapsed="false">
      <c r="A21" s="0" t="n">
        <v>20</v>
      </c>
      <c r="B21" s="0" t="n">
        <v>121069</v>
      </c>
      <c r="C21" s="0" t="n">
        <v>119071</v>
      </c>
      <c r="D21" s="0" t="n">
        <v>58203</v>
      </c>
      <c r="E21" s="0" t="n">
        <v>56</v>
      </c>
      <c r="F21" s="0" t="n">
        <v>65643</v>
      </c>
      <c r="G21" s="0" t="n">
        <v>55</v>
      </c>
      <c r="I21" s="0" t="n">
        <v>1319</v>
      </c>
      <c r="J21" s="0" t="n">
        <v>28557</v>
      </c>
      <c r="K21" s="0" t="n">
        <v>21494</v>
      </c>
      <c r="L21" s="0" t="n">
        <v>51370</v>
      </c>
    </row>
    <row r="22" customFormat="false" ht="15" hidden="false" customHeight="false" outlineLevel="0" collapsed="false">
      <c r="A22" s="0" t="n">
        <v>21</v>
      </c>
      <c r="B22" s="0" t="n">
        <v>50983</v>
      </c>
      <c r="C22" s="0" t="n">
        <v>51153</v>
      </c>
      <c r="D22" s="0" t="n">
        <v>32052</v>
      </c>
      <c r="E22" s="0" t="n">
        <v>55</v>
      </c>
      <c r="F22" s="0" t="n">
        <v>36174</v>
      </c>
      <c r="G22" s="0" t="n">
        <v>55</v>
      </c>
      <c r="I22" s="0" t="n">
        <v>473</v>
      </c>
      <c r="J22" s="0" t="n">
        <v>16275</v>
      </c>
      <c r="K22" s="0" t="n">
        <v>11693</v>
      </c>
      <c r="L22" s="0" t="n">
        <v>28441</v>
      </c>
    </row>
    <row r="23" customFormat="false" ht="15" hidden="false" customHeight="false" outlineLevel="0" collapsed="false">
      <c r="A23" s="0" t="n">
        <v>22</v>
      </c>
      <c r="B23" s="0" t="n">
        <v>55941</v>
      </c>
      <c r="C23" s="0" t="n">
        <v>56748</v>
      </c>
      <c r="D23" s="0" t="n">
        <v>31427</v>
      </c>
      <c r="E23" s="0" t="n">
        <v>56</v>
      </c>
      <c r="F23" s="0" t="n">
        <v>35182</v>
      </c>
      <c r="G23" s="0" t="n">
        <v>55</v>
      </c>
      <c r="I23" s="0" t="n">
        <v>589</v>
      </c>
      <c r="J23" s="0" t="n">
        <v>15470</v>
      </c>
      <c r="K23" s="0" t="n">
        <v>10788</v>
      </c>
      <c r="L23" s="0" t="n">
        <v>26847</v>
      </c>
    </row>
    <row r="24" customFormat="false" ht="15" hidden="false" customHeight="false" outlineLevel="0" collapsed="false">
      <c r="A24" s="0" t="s">
        <v>11</v>
      </c>
      <c r="B24" s="0" t="n">
        <f aca="false">SUM(B2:B23)</f>
        <v>3907239</v>
      </c>
      <c r="C24" s="0" t="n">
        <f aca="false">SUM(C2:C23)</f>
        <v>3860794</v>
      </c>
      <c r="D24" s="0" t="n">
        <f aca="false">SUM(D2:D23)</f>
        <v>2327370</v>
      </c>
      <c r="F24" s="0" t="n">
        <f aca="false">SUM(F2:F23)</f>
        <v>2598198</v>
      </c>
      <c r="I24" s="0" t="n">
        <f aca="false">SUM(I2:I23)</f>
        <v>52291</v>
      </c>
      <c r="J24" s="0" t="n">
        <f aca="false">SUM(J2:J23)</f>
        <v>1506100</v>
      </c>
      <c r="K24" s="0" t="n">
        <f aca="false">SUM(K2:K23)</f>
        <v>808465</v>
      </c>
      <c r="L24" s="0" t="n">
        <f aca="false">SUM(L2:L23)</f>
        <v>23668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2T16:38:14Z</dcterms:created>
  <dc:creator>shrinerda</dc:creator>
  <dc:description/>
  <dc:language>en-US</dc:language>
  <cp:lastModifiedBy>shrinerda</cp:lastModifiedBy>
  <dcterms:modified xsi:type="dcterms:W3CDTF">2009-05-12T16:44:38Z</dcterms:modified>
  <cp:revision>0</cp:revision>
  <dc:subject/>
  <dc:title/>
</cp:coreProperties>
</file>